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hyeonan/Documents/Lab work/논문 작성/from prof/CMLS/Rev 2nd/To prof/"/>
    </mc:Choice>
  </mc:AlternateContent>
  <xr:revisionPtr revIDLastSave="0" documentId="13_ncr:1_{455F3D6B-53B5-C240-91D1-6BA2AD935C02}" xr6:coauthVersionLast="36" xr6:coauthVersionMax="36" xr10:uidLastSave="{00000000-0000-0000-0000-000000000000}"/>
  <bookViews>
    <workbookView xWindow="0" yWindow="460" windowWidth="21160" windowHeight="116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8" i="1" l="1"/>
  <c r="F77" i="1"/>
  <c r="G77" i="1" s="1"/>
  <c r="F76" i="1"/>
  <c r="F75" i="1"/>
  <c r="F74" i="1"/>
  <c r="F73" i="1"/>
  <c r="G73" i="1" s="1"/>
  <c r="F72" i="1"/>
  <c r="F71" i="1"/>
  <c r="G71" i="1" s="1"/>
  <c r="F70" i="1"/>
  <c r="F69" i="1"/>
  <c r="G69" i="1" s="1"/>
  <c r="F68" i="1"/>
  <c r="F67" i="1"/>
  <c r="F66" i="1"/>
  <c r="F65" i="1"/>
  <c r="G65" i="1" s="1"/>
  <c r="F64" i="1"/>
  <c r="F63" i="1"/>
  <c r="F62" i="1"/>
  <c r="F61" i="1"/>
  <c r="G61" i="1" s="1"/>
  <c r="F60" i="1"/>
  <c r="F59" i="1"/>
  <c r="F58" i="1"/>
  <c r="F57" i="1"/>
  <c r="G57" i="1" s="1"/>
  <c r="F56" i="1"/>
  <c r="F55" i="1"/>
  <c r="F53" i="1"/>
  <c r="F52" i="1"/>
  <c r="G52" i="1" s="1"/>
  <c r="F51" i="1"/>
  <c r="F50" i="1"/>
  <c r="G50" i="1" s="1"/>
  <c r="F49" i="1"/>
  <c r="F48" i="1"/>
  <c r="G48" i="1" s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G11" i="1" l="1"/>
  <c r="G19" i="1"/>
  <c r="G32" i="1"/>
  <c r="G36" i="1"/>
  <c r="G40" i="1"/>
  <c r="G34" i="1"/>
  <c r="G42" i="1"/>
  <c r="G15" i="1"/>
  <c r="G7" i="1"/>
  <c r="G23" i="1"/>
  <c r="G27" i="1"/>
  <c r="G5" i="1"/>
  <c r="G9" i="1"/>
  <c r="G13" i="1"/>
  <c r="G17" i="1"/>
  <c r="G21" i="1"/>
  <c r="G25" i="1"/>
  <c r="G44" i="1"/>
  <c r="G59" i="1"/>
  <c r="G63" i="1"/>
  <c r="G30" i="1"/>
  <c r="G46" i="1"/>
  <c r="G67" i="1"/>
  <c r="G38" i="1"/>
  <c r="G55" i="1"/>
  <c r="G75" i="1"/>
</calcChain>
</file>

<file path=xl/sharedStrings.xml><?xml version="1.0" encoding="utf-8"?>
<sst xmlns="http://schemas.openxmlformats.org/spreadsheetml/2006/main" count="55" uniqueCount="17">
  <si>
    <t>Control</t>
  </si>
  <si>
    <t>Experiment 1</t>
    <phoneticPr fontId="1" type="noConversion"/>
  </si>
  <si>
    <t>Experiment 2</t>
    <phoneticPr fontId="1" type="noConversion"/>
  </si>
  <si>
    <t>Experiment 3</t>
    <phoneticPr fontId="1" type="noConversion"/>
  </si>
  <si>
    <t>Sample</t>
    <phoneticPr fontId="1" type="noConversion"/>
  </si>
  <si>
    <t>eIF3F(A1A2)</t>
    <phoneticPr fontId="1" type="noConversion"/>
  </si>
  <si>
    <t>eIF3F(A3A4)</t>
    <phoneticPr fontId="1" type="noConversion"/>
  </si>
  <si>
    <t>eIF3F(WT)</t>
    <phoneticPr fontId="1" type="noConversion"/>
  </si>
  <si>
    <t>Control +</t>
  </si>
  <si>
    <t>CDK11/p58 + CCND3 +</t>
    <phoneticPr fontId="1" type="noConversion"/>
  </si>
  <si>
    <t>CDK11/p46 +</t>
  </si>
  <si>
    <t>RL</t>
  </si>
  <si>
    <t>FL</t>
  </si>
  <si>
    <t>RL/FL</t>
  </si>
  <si>
    <t>Average of duplicates</t>
    <phoneticPr fontId="1" type="noConversion"/>
  </si>
  <si>
    <t>Light units of Renilla and firefly luciferases shown in Figure 6.</t>
    <phoneticPr fontId="1" type="noConversion"/>
  </si>
  <si>
    <t>Supplementary Table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1" fontId="2" fillId="0" borderId="0" xfId="0" applyNumberFormat="1" applyFont="1" applyAlignment="1">
      <alignment vertical="center"/>
    </xf>
    <xf numFmtId="1" fontId="2" fillId="0" borderId="7" xfId="0" applyNumberFormat="1" applyFont="1" applyBorder="1" applyAlignment="1">
      <alignment vertical="center"/>
    </xf>
    <xf numFmtId="1" fontId="2" fillId="0" borderId="5" xfId="0" applyNumberFormat="1" applyFont="1" applyBorder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" fontId="2" fillId="0" borderId="8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1" fontId="2" fillId="0" borderId="6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8"/>
  <sheetViews>
    <sheetView tabSelected="1" workbookViewId="0">
      <selection activeCell="D14" sqref="D14"/>
    </sheetView>
  </sheetViews>
  <sheetFormatPr baseColWidth="10" defaultColWidth="10.7109375" defaultRowHeight="13"/>
  <cols>
    <col min="1" max="1" width="11.42578125" style="1" customWidth="1"/>
    <col min="2" max="2" width="16.42578125" style="1" customWidth="1"/>
    <col min="3" max="3" width="10.5703125" style="1" customWidth="1"/>
    <col min="4" max="4" width="7.42578125" style="1" customWidth="1"/>
    <col min="5" max="5" width="5.42578125" style="1" customWidth="1"/>
    <col min="6" max="6" width="5.140625" style="1" customWidth="1"/>
    <col min="7" max="7" width="15" style="1" customWidth="1"/>
    <col min="8" max="16384" width="10.7109375" style="1"/>
  </cols>
  <sheetData>
    <row r="1" spans="1:7" ht="20" customHeight="1">
      <c r="B1" s="23" t="s">
        <v>16</v>
      </c>
      <c r="C1" s="23"/>
      <c r="D1" s="23"/>
      <c r="E1" s="23"/>
      <c r="F1" s="23"/>
    </row>
    <row r="2" spans="1:7" s="11" customFormat="1" ht="17" customHeight="1">
      <c r="A2" s="22" t="s">
        <v>15</v>
      </c>
      <c r="B2" s="22"/>
      <c r="C2" s="22"/>
      <c r="D2" s="22"/>
      <c r="E2" s="22"/>
      <c r="F2" s="22"/>
      <c r="G2" s="22"/>
    </row>
    <row r="3" spans="1:7" ht="14" thickBot="1"/>
    <row r="4" spans="1:7" ht="20" customHeight="1" thickBot="1">
      <c r="B4" s="18" t="s">
        <v>4</v>
      </c>
      <c r="C4" s="19"/>
      <c r="D4" s="3" t="s">
        <v>11</v>
      </c>
      <c r="E4" s="3" t="s">
        <v>12</v>
      </c>
      <c r="F4" s="3" t="s">
        <v>13</v>
      </c>
      <c r="G4" s="4" t="s">
        <v>14</v>
      </c>
    </row>
    <row r="5" spans="1:7">
      <c r="A5" s="10" t="s">
        <v>1</v>
      </c>
      <c r="B5" s="21" t="s">
        <v>8</v>
      </c>
      <c r="C5" s="20" t="s">
        <v>0</v>
      </c>
      <c r="D5" s="6">
        <v>2142862</v>
      </c>
      <c r="E5" s="6">
        <v>3241</v>
      </c>
      <c r="F5" s="8">
        <f>D5/E5</f>
        <v>661.17309472385068</v>
      </c>
      <c r="G5" s="16">
        <f>AVERAGE(F5:F6)</f>
        <v>699.95572403933522</v>
      </c>
    </row>
    <row r="6" spans="1:7">
      <c r="B6" s="14"/>
      <c r="C6" s="15"/>
      <c r="D6" s="5">
        <v>2521314</v>
      </c>
      <c r="E6" s="5">
        <v>3413</v>
      </c>
      <c r="F6" s="9">
        <f t="shared" ref="F6:F28" si="0">D6/E6</f>
        <v>738.73835335481976</v>
      </c>
      <c r="G6" s="13"/>
    </row>
    <row r="7" spans="1:7">
      <c r="B7" s="14"/>
      <c r="C7" s="15" t="s">
        <v>7</v>
      </c>
      <c r="D7" s="5">
        <v>1151475</v>
      </c>
      <c r="E7" s="5">
        <v>3171</v>
      </c>
      <c r="F7" s="9">
        <f t="shared" si="0"/>
        <v>363.12677388836329</v>
      </c>
      <c r="G7" s="12">
        <f t="shared" ref="G7" si="1">AVERAGE(F7:F8)</f>
        <v>401.61848153429116</v>
      </c>
    </row>
    <row r="8" spans="1:7">
      <c r="B8" s="14"/>
      <c r="C8" s="15"/>
      <c r="D8" s="5">
        <v>1326052</v>
      </c>
      <c r="E8" s="5">
        <v>3013</v>
      </c>
      <c r="F8" s="9">
        <f t="shared" si="0"/>
        <v>440.11018918021904</v>
      </c>
      <c r="G8" s="13"/>
    </row>
    <row r="9" spans="1:7">
      <c r="B9" s="14"/>
      <c r="C9" s="15" t="s">
        <v>5</v>
      </c>
      <c r="D9" s="5">
        <v>1781276</v>
      </c>
      <c r="E9" s="5">
        <v>2841</v>
      </c>
      <c r="F9" s="9">
        <f t="shared" si="0"/>
        <v>626.98908834917279</v>
      </c>
      <c r="G9" s="12">
        <f t="shared" ref="G9" si="2">AVERAGE(F9:F10)</f>
        <v>553.76628330502115</v>
      </c>
    </row>
    <row r="10" spans="1:7">
      <c r="B10" s="14"/>
      <c r="C10" s="15"/>
      <c r="D10" s="5">
        <v>1481035</v>
      </c>
      <c r="E10" s="5">
        <v>3082</v>
      </c>
      <c r="F10" s="9">
        <f t="shared" si="0"/>
        <v>480.54347826086956</v>
      </c>
      <c r="G10" s="13"/>
    </row>
    <row r="11" spans="1:7">
      <c r="B11" s="14"/>
      <c r="C11" s="15" t="s">
        <v>6</v>
      </c>
      <c r="D11" s="5">
        <v>2183132</v>
      </c>
      <c r="E11" s="5">
        <v>3482</v>
      </c>
      <c r="F11" s="9">
        <f t="shared" si="0"/>
        <v>626.97645031591037</v>
      </c>
      <c r="G11" s="12">
        <f t="shared" ref="G11" si="3">AVERAGE(F11:F12)</f>
        <v>631.24161473312847</v>
      </c>
    </row>
    <row r="12" spans="1:7">
      <c r="B12" s="14"/>
      <c r="C12" s="15"/>
      <c r="D12" s="5">
        <v>2109247</v>
      </c>
      <c r="E12" s="5">
        <v>3319</v>
      </c>
      <c r="F12" s="9">
        <f t="shared" si="0"/>
        <v>635.50677915034646</v>
      </c>
      <c r="G12" s="13"/>
    </row>
    <row r="13" spans="1:7">
      <c r="B13" s="17" t="s">
        <v>9</v>
      </c>
      <c r="C13" s="15" t="s">
        <v>0</v>
      </c>
      <c r="D13" s="5">
        <v>891357</v>
      </c>
      <c r="E13" s="5">
        <v>2013</v>
      </c>
      <c r="F13" s="9">
        <f t="shared" si="0"/>
        <v>442.80029806259313</v>
      </c>
      <c r="G13" s="12">
        <f t="shared" ref="G13" si="4">AVERAGE(F13:F14)</f>
        <v>410.68037983912393</v>
      </c>
    </row>
    <row r="14" spans="1:7">
      <c r="B14" s="17"/>
      <c r="C14" s="15"/>
      <c r="D14" s="5">
        <v>754471</v>
      </c>
      <c r="E14" s="5">
        <v>1993</v>
      </c>
      <c r="F14" s="9">
        <f t="shared" si="0"/>
        <v>378.56046161565479</v>
      </c>
      <c r="G14" s="13"/>
    </row>
    <row r="15" spans="1:7">
      <c r="B15" s="17"/>
      <c r="C15" s="15" t="s">
        <v>7</v>
      </c>
      <c r="D15" s="5">
        <v>301523</v>
      </c>
      <c r="E15" s="5">
        <v>1561</v>
      </c>
      <c r="F15" s="9">
        <f t="shared" si="0"/>
        <v>193.16015374759769</v>
      </c>
      <c r="G15" s="12">
        <f t="shared" ref="G15" si="5">AVERAGE(F15:F16)</f>
        <v>222.63702895549562</v>
      </c>
    </row>
    <row r="16" spans="1:7">
      <c r="B16" s="17"/>
      <c r="C16" s="15"/>
      <c r="D16" s="5">
        <v>320941</v>
      </c>
      <c r="E16" s="5">
        <v>1273</v>
      </c>
      <c r="F16" s="9">
        <f t="shared" si="0"/>
        <v>252.11390416339356</v>
      </c>
      <c r="G16" s="13"/>
    </row>
    <row r="17" spans="1:7">
      <c r="B17" s="17"/>
      <c r="C17" s="15" t="s">
        <v>5</v>
      </c>
      <c r="D17" s="5">
        <v>465075</v>
      </c>
      <c r="E17" s="5">
        <v>1624</v>
      </c>
      <c r="F17" s="9">
        <f t="shared" si="0"/>
        <v>286.37623152709358</v>
      </c>
      <c r="G17" s="12">
        <f>AVERAGE(F17:F18)</f>
        <v>279.28856850831193</v>
      </c>
    </row>
    <row r="18" spans="1:7">
      <c r="B18" s="17"/>
      <c r="C18" s="15"/>
      <c r="D18" s="5">
        <v>480979</v>
      </c>
      <c r="E18" s="5">
        <v>1767</v>
      </c>
      <c r="F18" s="9">
        <f t="shared" si="0"/>
        <v>272.20090548953027</v>
      </c>
      <c r="G18" s="13"/>
    </row>
    <row r="19" spans="1:7">
      <c r="B19" s="17"/>
      <c r="C19" s="15" t="s">
        <v>6</v>
      </c>
      <c r="D19" s="5">
        <v>785718</v>
      </c>
      <c r="E19" s="5">
        <v>1839</v>
      </c>
      <c r="F19" s="9">
        <f t="shared" si="0"/>
        <v>427.25285481239803</v>
      </c>
      <c r="G19" s="12">
        <f t="shared" ref="G19" si="6">AVERAGE(F19:F20)</f>
        <v>419.22541065978754</v>
      </c>
    </row>
    <row r="20" spans="1:7">
      <c r="B20" s="17"/>
      <c r="C20" s="15"/>
      <c r="D20" s="5">
        <v>687523</v>
      </c>
      <c r="E20" s="5">
        <v>1672</v>
      </c>
      <c r="F20" s="9">
        <f t="shared" si="0"/>
        <v>411.19796650717706</v>
      </c>
      <c r="G20" s="13"/>
    </row>
    <row r="21" spans="1:7">
      <c r="B21" s="14" t="s">
        <v>10</v>
      </c>
      <c r="C21" s="15" t="s">
        <v>0</v>
      </c>
      <c r="D21" s="5">
        <v>791055</v>
      </c>
      <c r="E21" s="5">
        <v>2278</v>
      </c>
      <c r="F21" s="9">
        <f t="shared" si="0"/>
        <v>347.25856014047412</v>
      </c>
      <c r="G21" s="12">
        <f t="shared" ref="G21" si="7">AVERAGE(F21:F22)</f>
        <v>351.41349519922699</v>
      </c>
    </row>
    <row r="22" spans="1:7">
      <c r="B22" s="14"/>
      <c r="C22" s="15"/>
      <c r="D22" s="5">
        <v>813185</v>
      </c>
      <c r="E22" s="5">
        <v>2287</v>
      </c>
      <c r="F22" s="9">
        <f t="shared" si="0"/>
        <v>355.56843025797991</v>
      </c>
      <c r="G22" s="13"/>
    </row>
    <row r="23" spans="1:7">
      <c r="B23" s="14"/>
      <c r="C23" s="15" t="s">
        <v>7</v>
      </c>
      <c r="D23" s="5">
        <v>261352</v>
      </c>
      <c r="E23" s="5">
        <v>1863</v>
      </c>
      <c r="F23" s="9">
        <f t="shared" si="0"/>
        <v>140.28556092324209</v>
      </c>
      <c r="G23" s="12">
        <f t="shared" ref="G23" si="8">AVERAGE(F23:F24)</f>
        <v>183.27143701633395</v>
      </c>
    </row>
    <row r="24" spans="1:7">
      <c r="B24" s="14"/>
      <c r="C24" s="15"/>
      <c r="D24" s="5">
        <v>417671</v>
      </c>
      <c r="E24" s="5">
        <v>1846</v>
      </c>
      <c r="F24" s="9">
        <f t="shared" si="0"/>
        <v>226.25731310942578</v>
      </c>
      <c r="G24" s="13"/>
    </row>
    <row r="25" spans="1:7">
      <c r="B25" s="14"/>
      <c r="C25" s="15" t="s">
        <v>5</v>
      </c>
      <c r="D25" s="5">
        <v>451662</v>
      </c>
      <c r="E25" s="5">
        <v>1967</v>
      </c>
      <c r="F25" s="9">
        <f t="shared" si="0"/>
        <v>229.61972547025928</v>
      </c>
      <c r="G25" s="12">
        <f t="shared" ref="G25" si="9">AVERAGE(F25:F26)</f>
        <v>310.12256216078373</v>
      </c>
    </row>
    <row r="26" spans="1:7">
      <c r="B26" s="14"/>
      <c r="C26" s="15"/>
      <c r="D26" s="5">
        <v>612110</v>
      </c>
      <c r="E26" s="5">
        <v>1567</v>
      </c>
      <c r="F26" s="9">
        <f t="shared" si="0"/>
        <v>390.6253988513082</v>
      </c>
      <c r="G26" s="13"/>
    </row>
    <row r="27" spans="1:7">
      <c r="B27" s="14"/>
      <c r="C27" s="15" t="s">
        <v>6</v>
      </c>
      <c r="D27" s="5">
        <v>491248</v>
      </c>
      <c r="E27" s="5">
        <v>1983</v>
      </c>
      <c r="F27" s="9">
        <f t="shared" si="0"/>
        <v>247.72970247100352</v>
      </c>
      <c r="G27" s="12">
        <f t="shared" ref="G27" si="10">AVERAGE(F27:F28)</f>
        <v>225.08091409015037</v>
      </c>
    </row>
    <row r="28" spans="1:7">
      <c r="B28" s="14"/>
      <c r="C28" s="15"/>
      <c r="D28" s="5">
        <v>463772</v>
      </c>
      <c r="E28" s="5">
        <v>2291</v>
      </c>
      <c r="F28" s="9">
        <f t="shared" si="0"/>
        <v>202.43212570929725</v>
      </c>
      <c r="G28" s="13"/>
    </row>
    <row r="29" spans="1:7">
      <c r="F29" s="7"/>
      <c r="G29" s="7"/>
    </row>
    <row r="30" spans="1:7">
      <c r="A30" s="10" t="s">
        <v>2</v>
      </c>
      <c r="B30" s="14" t="s">
        <v>8</v>
      </c>
      <c r="C30" s="15" t="s">
        <v>0</v>
      </c>
      <c r="D30" s="5">
        <v>1502289</v>
      </c>
      <c r="E30" s="5">
        <v>2161</v>
      </c>
      <c r="F30" s="9">
        <f>D30/E30</f>
        <v>695.18232299861177</v>
      </c>
      <c r="G30" s="12">
        <f>AVERAGE(F30:F31)</f>
        <v>632.91555174320831</v>
      </c>
    </row>
    <row r="31" spans="1:7">
      <c r="B31" s="14"/>
      <c r="C31" s="15"/>
      <c r="D31" s="5">
        <v>1520779</v>
      </c>
      <c r="E31" s="5">
        <v>2665</v>
      </c>
      <c r="F31" s="9">
        <f t="shared" ref="F31:F53" si="11">D31/E31</f>
        <v>570.64878048780486</v>
      </c>
      <c r="G31" s="13"/>
    </row>
    <row r="32" spans="1:7">
      <c r="B32" s="14"/>
      <c r="C32" s="15" t="s">
        <v>7</v>
      </c>
      <c r="D32" s="5">
        <v>949356</v>
      </c>
      <c r="E32" s="5">
        <v>3116</v>
      </c>
      <c r="F32" s="9">
        <f t="shared" si="11"/>
        <v>304.67137355584083</v>
      </c>
      <c r="G32" s="12">
        <f>AVERAGE(F32:F33)</f>
        <v>284.60397542406406</v>
      </c>
    </row>
    <row r="33" spans="2:7">
      <c r="B33" s="14"/>
      <c r="C33" s="15"/>
      <c r="D33" s="5">
        <v>799165</v>
      </c>
      <c r="E33" s="5">
        <v>3021</v>
      </c>
      <c r="F33" s="9">
        <f t="shared" si="11"/>
        <v>264.53657729228735</v>
      </c>
      <c r="G33" s="13"/>
    </row>
    <row r="34" spans="2:7">
      <c r="B34" s="14"/>
      <c r="C34" s="15" t="s">
        <v>5</v>
      </c>
      <c r="D34" s="5">
        <v>1252718</v>
      </c>
      <c r="E34" s="5">
        <v>2062</v>
      </c>
      <c r="F34" s="9">
        <f t="shared" si="11"/>
        <v>607.52570320077598</v>
      </c>
      <c r="G34" s="12">
        <f>AVERAGE(F34:F35)</f>
        <v>515.45033050690165</v>
      </c>
    </row>
    <row r="35" spans="2:7">
      <c r="B35" s="14"/>
      <c r="C35" s="15"/>
      <c r="D35" s="5">
        <v>1254460</v>
      </c>
      <c r="E35" s="5">
        <v>2963</v>
      </c>
      <c r="F35" s="9">
        <f t="shared" si="11"/>
        <v>423.37495781302732</v>
      </c>
      <c r="G35" s="13"/>
    </row>
    <row r="36" spans="2:7">
      <c r="B36" s="14"/>
      <c r="C36" s="15" t="s">
        <v>6</v>
      </c>
      <c r="D36" s="5">
        <v>1615691</v>
      </c>
      <c r="E36" s="5">
        <v>2776</v>
      </c>
      <c r="F36" s="9">
        <f t="shared" si="11"/>
        <v>582.02125360230548</v>
      </c>
      <c r="G36" s="12">
        <f>AVERAGE(F36:F37)</f>
        <v>554.36879721797311</v>
      </c>
    </row>
    <row r="37" spans="2:7">
      <c r="B37" s="14"/>
      <c r="C37" s="15"/>
      <c r="D37" s="5">
        <v>1427928</v>
      </c>
      <c r="E37" s="5">
        <v>2711</v>
      </c>
      <c r="F37" s="9">
        <f t="shared" si="11"/>
        <v>526.71634083364074</v>
      </c>
      <c r="G37" s="13"/>
    </row>
    <row r="38" spans="2:7">
      <c r="B38" s="17" t="s">
        <v>9</v>
      </c>
      <c r="C38" s="15" t="s">
        <v>0</v>
      </c>
      <c r="D38" s="5">
        <v>699360</v>
      </c>
      <c r="E38" s="5">
        <v>1641</v>
      </c>
      <c r="F38" s="9">
        <f t="shared" si="11"/>
        <v>426.17915904936012</v>
      </c>
      <c r="G38" s="12">
        <f>AVERAGE(F38:F39)</f>
        <v>460.13899613415157</v>
      </c>
    </row>
    <row r="39" spans="2:7">
      <c r="B39" s="17"/>
      <c r="C39" s="15"/>
      <c r="D39" s="5">
        <v>719902</v>
      </c>
      <c r="E39" s="5">
        <v>1457</v>
      </c>
      <c r="F39" s="9">
        <f t="shared" si="11"/>
        <v>494.09883321894301</v>
      </c>
      <c r="G39" s="13"/>
    </row>
    <row r="40" spans="2:7">
      <c r="B40" s="17"/>
      <c r="C40" s="15" t="s">
        <v>7</v>
      </c>
      <c r="D40" s="5">
        <v>378019</v>
      </c>
      <c r="E40" s="5">
        <v>1263</v>
      </c>
      <c r="F40" s="9">
        <f t="shared" si="11"/>
        <v>299.30245447347585</v>
      </c>
      <c r="G40" s="12">
        <f>AVERAGE(F40:F41)</f>
        <v>315.35208397162609</v>
      </c>
    </row>
    <row r="41" spans="2:7">
      <c r="B41" s="17"/>
      <c r="C41" s="15"/>
      <c r="D41" s="5">
        <v>696275</v>
      </c>
      <c r="E41" s="5">
        <v>2101</v>
      </c>
      <c r="F41" s="9">
        <f t="shared" si="11"/>
        <v>331.40171346977633</v>
      </c>
      <c r="G41" s="13"/>
    </row>
    <row r="42" spans="2:7">
      <c r="B42" s="17"/>
      <c r="C42" s="15" t="s">
        <v>5</v>
      </c>
      <c r="D42" s="5">
        <v>498831</v>
      </c>
      <c r="E42" s="5">
        <v>1701</v>
      </c>
      <c r="F42" s="9">
        <f t="shared" si="11"/>
        <v>293.25749559082891</v>
      </c>
      <c r="G42" s="12">
        <f>AVERAGE(F42:F43)</f>
        <v>281.08629496522576</v>
      </c>
    </row>
    <row r="43" spans="2:7">
      <c r="B43" s="17"/>
      <c r="C43" s="15"/>
      <c r="D43" s="5">
        <v>598605</v>
      </c>
      <c r="E43" s="5">
        <v>2226</v>
      </c>
      <c r="F43" s="9">
        <f t="shared" si="11"/>
        <v>268.91509433962267</v>
      </c>
      <c r="G43" s="13"/>
    </row>
    <row r="44" spans="2:7">
      <c r="B44" s="17"/>
      <c r="C44" s="15" t="s">
        <v>6</v>
      </c>
      <c r="D44" s="5">
        <v>681280</v>
      </c>
      <c r="E44" s="5">
        <v>1345</v>
      </c>
      <c r="F44" s="9">
        <f t="shared" si="11"/>
        <v>506.52788104089217</v>
      </c>
      <c r="G44" s="12">
        <f>AVERAGE(F44:F45)</f>
        <v>479.68661825786177</v>
      </c>
    </row>
    <row r="45" spans="2:7">
      <c r="B45" s="17"/>
      <c r="C45" s="15"/>
      <c r="D45" s="5">
        <v>872633</v>
      </c>
      <c r="E45" s="5">
        <v>1927</v>
      </c>
      <c r="F45" s="9">
        <f t="shared" si="11"/>
        <v>452.84535547483136</v>
      </c>
      <c r="G45" s="13"/>
    </row>
    <row r="46" spans="2:7">
      <c r="B46" s="14" t="s">
        <v>10</v>
      </c>
      <c r="C46" s="15" t="s">
        <v>0</v>
      </c>
      <c r="D46" s="5">
        <v>612122</v>
      </c>
      <c r="E46" s="5">
        <v>1769</v>
      </c>
      <c r="F46" s="9">
        <f t="shared" si="11"/>
        <v>346.02713397399663</v>
      </c>
      <c r="G46" s="12">
        <f>AVERAGE(F46:F47)</f>
        <v>368.97190032033166</v>
      </c>
    </row>
    <row r="47" spans="2:7">
      <c r="B47" s="14"/>
      <c r="C47" s="15"/>
      <c r="D47" s="5">
        <v>531439</v>
      </c>
      <c r="E47" s="5">
        <v>1356</v>
      </c>
      <c r="F47" s="9">
        <f t="shared" si="11"/>
        <v>391.91666666666669</v>
      </c>
      <c r="G47" s="13"/>
    </row>
    <row r="48" spans="2:7">
      <c r="B48" s="14"/>
      <c r="C48" s="15" t="s">
        <v>7</v>
      </c>
      <c r="D48" s="5">
        <v>332613</v>
      </c>
      <c r="E48" s="5">
        <v>1862</v>
      </c>
      <c r="F48" s="9">
        <f t="shared" si="11"/>
        <v>178.63211600429645</v>
      </c>
      <c r="G48" s="12">
        <f>AVERAGE(F48:F49)</f>
        <v>215.82625514694769</v>
      </c>
    </row>
    <row r="49" spans="1:7">
      <c r="B49" s="14"/>
      <c r="C49" s="15"/>
      <c r="D49" s="5">
        <v>372193</v>
      </c>
      <c r="E49" s="5">
        <v>1471</v>
      </c>
      <c r="F49" s="9">
        <f t="shared" si="11"/>
        <v>253.02039428959893</v>
      </c>
      <c r="G49" s="13"/>
    </row>
    <row r="50" spans="1:7">
      <c r="B50" s="14"/>
      <c r="C50" s="15" t="s">
        <v>5</v>
      </c>
      <c r="D50" s="5">
        <v>667314</v>
      </c>
      <c r="E50" s="5">
        <v>1874</v>
      </c>
      <c r="F50" s="9">
        <f t="shared" si="11"/>
        <v>356.09071504802563</v>
      </c>
      <c r="G50" s="12">
        <f>AVERAGE(F50:F51)</f>
        <v>361.96384369577413</v>
      </c>
    </row>
    <row r="51" spans="1:7">
      <c r="B51" s="14"/>
      <c r="C51" s="15"/>
      <c r="D51" s="5">
        <v>758112</v>
      </c>
      <c r="E51" s="5">
        <v>2061</v>
      </c>
      <c r="F51" s="9">
        <f t="shared" si="11"/>
        <v>367.83697234352258</v>
      </c>
      <c r="G51" s="13"/>
    </row>
    <row r="52" spans="1:7">
      <c r="B52" s="14"/>
      <c r="C52" s="15" t="s">
        <v>6</v>
      </c>
      <c r="D52" s="5">
        <v>330166</v>
      </c>
      <c r="E52" s="5">
        <v>1472</v>
      </c>
      <c r="F52" s="9">
        <f t="shared" si="11"/>
        <v>224.29755434782609</v>
      </c>
      <c r="G52" s="12">
        <f>AVERAGE(F52:F53)</f>
        <v>226.58160867362352</v>
      </c>
    </row>
    <row r="53" spans="1:7">
      <c r="B53" s="14"/>
      <c r="C53" s="15"/>
      <c r="D53" s="5">
        <v>395251</v>
      </c>
      <c r="E53" s="5">
        <v>1727</v>
      </c>
      <c r="F53" s="9">
        <f t="shared" si="11"/>
        <v>228.86566299942095</v>
      </c>
      <c r="G53" s="13"/>
    </row>
    <row r="54" spans="1:7">
      <c r="F54" s="7"/>
      <c r="G54" s="7"/>
    </row>
    <row r="55" spans="1:7">
      <c r="A55" s="10" t="s">
        <v>3</v>
      </c>
      <c r="B55" s="14" t="s">
        <v>8</v>
      </c>
      <c r="C55" s="15" t="s">
        <v>0</v>
      </c>
      <c r="D55" s="5">
        <v>1495809</v>
      </c>
      <c r="E55" s="5">
        <v>2611</v>
      </c>
      <c r="F55" s="9">
        <f>D55/E55</f>
        <v>572.88739946380701</v>
      </c>
      <c r="G55" s="12">
        <f>AVERAGE(F55:F56)</f>
        <v>538.75053630148273</v>
      </c>
    </row>
    <row r="56" spans="1:7">
      <c r="A56" s="2"/>
      <c r="B56" s="14"/>
      <c r="C56" s="15"/>
      <c r="D56" s="5">
        <v>1247405</v>
      </c>
      <c r="E56" s="5">
        <v>2472</v>
      </c>
      <c r="F56" s="9">
        <f t="shared" ref="F56:F78" si="12">D56/E56</f>
        <v>504.61367313915855</v>
      </c>
      <c r="G56" s="13"/>
    </row>
    <row r="57" spans="1:7">
      <c r="A57" s="2"/>
      <c r="B57" s="14"/>
      <c r="C57" s="15" t="s">
        <v>7</v>
      </c>
      <c r="D57" s="5">
        <v>728961</v>
      </c>
      <c r="E57" s="5">
        <v>2592</v>
      </c>
      <c r="F57" s="9">
        <f t="shared" si="12"/>
        <v>281.2349537037037</v>
      </c>
      <c r="G57" s="12">
        <f>AVERAGE(F57:F58)</f>
        <v>324.27980260386948</v>
      </c>
    </row>
    <row r="58" spans="1:7">
      <c r="A58" s="2"/>
      <c r="B58" s="14"/>
      <c r="C58" s="15"/>
      <c r="D58" s="5">
        <v>1001327</v>
      </c>
      <c r="E58" s="5">
        <v>2726</v>
      </c>
      <c r="F58" s="9">
        <f t="shared" si="12"/>
        <v>367.32465150403522</v>
      </c>
      <c r="G58" s="13"/>
    </row>
    <row r="59" spans="1:7">
      <c r="A59" s="2"/>
      <c r="B59" s="14"/>
      <c r="C59" s="15" t="s">
        <v>5</v>
      </c>
      <c r="D59" s="5">
        <v>1263281</v>
      </c>
      <c r="E59" s="5">
        <v>2489</v>
      </c>
      <c r="F59" s="9">
        <f t="shared" si="12"/>
        <v>507.54560064282845</v>
      </c>
      <c r="G59" s="12">
        <f>AVERAGE(F59:F60)</f>
        <v>469.49641936903328</v>
      </c>
    </row>
    <row r="60" spans="1:7">
      <c r="A60" s="2"/>
      <c r="B60" s="14"/>
      <c r="C60" s="15"/>
      <c r="D60" s="5">
        <v>1132549</v>
      </c>
      <c r="E60" s="5">
        <v>2625</v>
      </c>
      <c r="F60" s="9">
        <f t="shared" si="12"/>
        <v>431.44723809523811</v>
      </c>
      <c r="G60" s="13"/>
    </row>
    <row r="61" spans="1:7">
      <c r="A61" s="2"/>
      <c r="B61" s="14"/>
      <c r="C61" s="15" t="s">
        <v>6</v>
      </c>
      <c r="D61" s="5">
        <v>1327879</v>
      </c>
      <c r="E61" s="5">
        <v>2398</v>
      </c>
      <c r="F61" s="9">
        <f t="shared" si="12"/>
        <v>553.74437030859053</v>
      </c>
      <c r="G61" s="12">
        <f>AVERAGE(F61:F62)</f>
        <v>516.57705936813181</v>
      </c>
    </row>
    <row r="62" spans="1:7">
      <c r="A62" s="2"/>
      <c r="B62" s="14"/>
      <c r="C62" s="15"/>
      <c r="D62" s="5">
        <v>1524523</v>
      </c>
      <c r="E62" s="5">
        <v>3180</v>
      </c>
      <c r="F62" s="9">
        <f t="shared" si="12"/>
        <v>479.40974842767298</v>
      </c>
      <c r="G62" s="13"/>
    </row>
    <row r="63" spans="1:7">
      <c r="A63" s="2"/>
      <c r="B63" s="17" t="s">
        <v>9</v>
      </c>
      <c r="C63" s="15" t="s">
        <v>0</v>
      </c>
      <c r="D63" s="5">
        <v>598705</v>
      </c>
      <c r="E63" s="5">
        <v>2189</v>
      </c>
      <c r="F63" s="9">
        <f t="shared" si="12"/>
        <v>273.50616719963455</v>
      </c>
      <c r="G63" s="12">
        <f>AVERAGE(F63:F64)</f>
        <v>282.3470660203717</v>
      </c>
    </row>
    <row r="64" spans="1:7">
      <c r="A64" s="2"/>
      <c r="B64" s="17"/>
      <c r="C64" s="15"/>
      <c r="D64" s="5">
        <v>861334</v>
      </c>
      <c r="E64" s="5">
        <v>2958</v>
      </c>
      <c r="F64" s="9">
        <f t="shared" si="12"/>
        <v>291.18796484110885</v>
      </c>
      <c r="G64" s="13"/>
    </row>
    <row r="65" spans="1:7">
      <c r="A65" s="2"/>
      <c r="B65" s="17"/>
      <c r="C65" s="15" t="s">
        <v>7</v>
      </c>
      <c r="D65" s="5">
        <v>412465</v>
      </c>
      <c r="E65" s="5">
        <v>2280</v>
      </c>
      <c r="F65" s="9">
        <f t="shared" si="12"/>
        <v>180.90570175438597</v>
      </c>
      <c r="G65" s="12">
        <f>AVERAGE(F65:F66)</f>
        <v>162.21751977912089</v>
      </c>
    </row>
    <row r="66" spans="1:7">
      <c r="A66" s="2"/>
      <c r="B66" s="17"/>
      <c r="C66" s="15"/>
      <c r="D66" s="5">
        <v>342461</v>
      </c>
      <c r="E66" s="5">
        <v>2386</v>
      </c>
      <c r="F66" s="9">
        <f t="shared" si="12"/>
        <v>143.52933780385584</v>
      </c>
      <c r="G66" s="13"/>
    </row>
    <row r="67" spans="1:7">
      <c r="A67" s="2"/>
      <c r="B67" s="17"/>
      <c r="C67" s="15" t="s">
        <v>5</v>
      </c>
      <c r="D67" s="5">
        <v>378471</v>
      </c>
      <c r="E67" s="5">
        <v>2647</v>
      </c>
      <c r="F67" s="9">
        <f t="shared" si="12"/>
        <v>142.9811106913487</v>
      </c>
      <c r="G67" s="12">
        <f>AVERAGE(F67:F68)</f>
        <v>144.36663781990114</v>
      </c>
    </row>
    <row r="68" spans="1:7">
      <c r="A68" s="2"/>
      <c r="B68" s="17"/>
      <c r="C68" s="15"/>
      <c r="D68" s="5">
        <v>353449</v>
      </c>
      <c r="E68" s="5">
        <v>2425</v>
      </c>
      <c r="F68" s="9">
        <f t="shared" si="12"/>
        <v>145.75216494845361</v>
      </c>
      <c r="G68" s="13"/>
    </row>
    <row r="69" spans="1:7">
      <c r="A69" s="2"/>
      <c r="B69" s="17"/>
      <c r="C69" s="15" t="s">
        <v>6</v>
      </c>
      <c r="D69" s="5">
        <v>1065427</v>
      </c>
      <c r="E69" s="5">
        <v>2575</v>
      </c>
      <c r="F69" s="9">
        <f t="shared" si="12"/>
        <v>413.75805825242719</v>
      </c>
      <c r="G69" s="12">
        <f>AVERAGE(F69:F70)</f>
        <v>433.2433196215282</v>
      </c>
    </row>
    <row r="70" spans="1:7">
      <c r="A70" s="2"/>
      <c r="B70" s="17"/>
      <c r="C70" s="15"/>
      <c r="D70" s="5">
        <v>1352753</v>
      </c>
      <c r="E70" s="5">
        <v>2988</v>
      </c>
      <c r="F70" s="9">
        <f t="shared" si="12"/>
        <v>452.72858099062921</v>
      </c>
      <c r="G70" s="13"/>
    </row>
    <row r="71" spans="1:7">
      <c r="A71" s="2"/>
      <c r="B71" s="14" t="s">
        <v>10</v>
      </c>
      <c r="C71" s="15" t="s">
        <v>0</v>
      </c>
      <c r="D71" s="5">
        <v>731690</v>
      </c>
      <c r="E71" s="5">
        <v>2410</v>
      </c>
      <c r="F71" s="9">
        <f t="shared" si="12"/>
        <v>303.60580912863071</v>
      </c>
      <c r="G71" s="12">
        <f>AVERAGE(F71:F72)</f>
        <v>284.84986076327601</v>
      </c>
    </row>
    <row r="72" spans="1:7">
      <c r="A72" s="2"/>
      <c r="B72" s="14"/>
      <c r="C72" s="15"/>
      <c r="D72" s="5">
        <v>716857</v>
      </c>
      <c r="E72" s="5">
        <v>2694</v>
      </c>
      <c r="F72" s="9">
        <f t="shared" si="12"/>
        <v>266.09391239792132</v>
      </c>
      <c r="G72" s="13"/>
    </row>
    <row r="73" spans="1:7">
      <c r="A73" s="2"/>
      <c r="B73" s="14"/>
      <c r="C73" s="15" t="s">
        <v>7</v>
      </c>
      <c r="D73" s="5">
        <v>285703</v>
      </c>
      <c r="E73" s="5">
        <v>2043</v>
      </c>
      <c r="F73" s="9">
        <f t="shared" si="12"/>
        <v>139.84483602545276</v>
      </c>
      <c r="G73" s="12">
        <f>AVERAGE(F73:F74)</f>
        <v>157.29869352293048</v>
      </c>
    </row>
    <row r="74" spans="1:7">
      <c r="A74" s="2"/>
      <c r="B74" s="14"/>
      <c r="C74" s="15"/>
      <c r="D74" s="5">
        <v>342515</v>
      </c>
      <c r="E74" s="5">
        <v>1960</v>
      </c>
      <c r="F74" s="9">
        <f t="shared" si="12"/>
        <v>174.75255102040816</v>
      </c>
      <c r="G74" s="13"/>
    </row>
    <row r="75" spans="1:7">
      <c r="A75" s="2"/>
      <c r="B75" s="14"/>
      <c r="C75" s="15" t="s">
        <v>5</v>
      </c>
      <c r="D75" s="5">
        <v>576933</v>
      </c>
      <c r="E75" s="5">
        <v>2166</v>
      </c>
      <c r="F75" s="9">
        <f t="shared" si="12"/>
        <v>266.35872576177286</v>
      </c>
      <c r="G75" s="12">
        <f>AVERAGE(F75:F76)</f>
        <v>268.16692863889693</v>
      </c>
    </row>
    <row r="76" spans="1:7">
      <c r="A76" s="2"/>
      <c r="B76" s="14"/>
      <c r="C76" s="15"/>
      <c r="D76" s="5">
        <v>564518</v>
      </c>
      <c r="E76" s="5">
        <v>2091</v>
      </c>
      <c r="F76" s="9">
        <f t="shared" si="12"/>
        <v>269.97513151602107</v>
      </c>
      <c r="G76" s="13"/>
    </row>
    <row r="77" spans="1:7">
      <c r="A77" s="2"/>
      <c r="B77" s="14"/>
      <c r="C77" s="15" t="s">
        <v>6</v>
      </c>
      <c r="D77" s="5">
        <v>325128</v>
      </c>
      <c r="E77" s="5">
        <v>1658</v>
      </c>
      <c r="F77" s="9">
        <f t="shared" si="12"/>
        <v>196.09650180940892</v>
      </c>
      <c r="G77" s="12">
        <f>AVERAGE(F77:F78)</f>
        <v>174.95612892249352</v>
      </c>
    </row>
    <row r="78" spans="1:7">
      <c r="B78" s="14"/>
      <c r="C78" s="15"/>
      <c r="D78" s="5">
        <v>242106</v>
      </c>
      <c r="E78" s="5">
        <v>1574</v>
      </c>
      <c r="F78" s="9">
        <f t="shared" si="12"/>
        <v>153.81575603557815</v>
      </c>
      <c r="G78" s="13"/>
    </row>
  </sheetData>
  <mergeCells count="84">
    <mergeCell ref="A2:G2"/>
    <mergeCell ref="B1:F1"/>
    <mergeCell ref="B4:C4"/>
    <mergeCell ref="B13:B20"/>
    <mergeCell ref="C13:C14"/>
    <mergeCell ref="C15:C16"/>
    <mergeCell ref="C17:C18"/>
    <mergeCell ref="C19:C20"/>
    <mergeCell ref="C5:C6"/>
    <mergeCell ref="C7:C8"/>
    <mergeCell ref="C9:C10"/>
    <mergeCell ref="C11:C12"/>
    <mergeCell ref="B5:B12"/>
    <mergeCell ref="B30:B37"/>
    <mergeCell ref="C30:C31"/>
    <mergeCell ref="C32:C33"/>
    <mergeCell ref="C34:C35"/>
    <mergeCell ref="C36:C37"/>
    <mergeCell ref="B21:B28"/>
    <mergeCell ref="C21:C22"/>
    <mergeCell ref="C23:C24"/>
    <mergeCell ref="C25:C26"/>
    <mergeCell ref="C27:C28"/>
    <mergeCell ref="B46:B53"/>
    <mergeCell ref="C46:C47"/>
    <mergeCell ref="C48:C49"/>
    <mergeCell ref="C50:C51"/>
    <mergeCell ref="C52:C53"/>
    <mergeCell ref="B38:B45"/>
    <mergeCell ref="C38:C39"/>
    <mergeCell ref="C40:C41"/>
    <mergeCell ref="C42:C43"/>
    <mergeCell ref="C44:C45"/>
    <mergeCell ref="B63:B70"/>
    <mergeCell ref="C63:C64"/>
    <mergeCell ref="C65:C66"/>
    <mergeCell ref="C67:C68"/>
    <mergeCell ref="C69:C70"/>
    <mergeCell ref="B55:B62"/>
    <mergeCell ref="C55:C56"/>
    <mergeCell ref="C57:C58"/>
    <mergeCell ref="C59:C60"/>
    <mergeCell ref="C61:C62"/>
    <mergeCell ref="G5:G6"/>
    <mergeCell ref="G7:G8"/>
    <mergeCell ref="G9:G10"/>
    <mergeCell ref="G11:G12"/>
    <mergeCell ref="G13:G14"/>
    <mergeCell ref="B71:B78"/>
    <mergeCell ref="C71:C72"/>
    <mergeCell ref="C73:C74"/>
    <mergeCell ref="C75:C76"/>
    <mergeCell ref="C77:C78"/>
    <mergeCell ref="G38:G39"/>
    <mergeCell ref="G15:G16"/>
    <mergeCell ref="G17:G18"/>
    <mergeCell ref="G19:G20"/>
    <mergeCell ref="G21:G22"/>
    <mergeCell ref="G23:G24"/>
    <mergeCell ref="G25:G26"/>
    <mergeCell ref="G27:G28"/>
    <mergeCell ref="G30:G31"/>
    <mergeCell ref="G32:G33"/>
    <mergeCell ref="G34:G35"/>
    <mergeCell ref="G36:G37"/>
    <mergeCell ref="G63:G64"/>
    <mergeCell ref="G40:G41"/>
    <mergeCell ref="G42:G43"/>
    <mergeCell ref="G44:G45"/>
    <mergeCell ref="G46:G47"/>
    <mergeCell ref="G48:G49"/>
    <mergeCell ref="G50:G51"/>
    <mergeCell ref="G52:G53"/>
    <mergeCell ref="G55:G56"/>
    <mergeCell ref="G57:G58"/>
    <mergeCell ref="G59:G60"/>
    <mergeCell ref="G61:G62"/>
    <mergeCell ref="G77:G78"/>
    <mergeCell ref="G65:G66"/>
    <mergeCell ref="G67:G68"/>
    <mergeCell ref="G69:G70"/>
    <mergeCell ref="G71:G72"/>
    <mergeCell ref="G73:G74"/>
    <mergeCell ref="G75:G7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 Sihyeon</dc:creator>
  <cp:lastModifiedBy>Sihyeon An</cp:lastModifiedBy>
  <cp:lastPrinted>2019-07-31T01:31:16Z</cp:lastPrinted>
  <dcterms:created xsi:type="dcterms:W3CDTF">2019-07-21T14:56:42Z</dcterms:created>
  <dcterms:modified xsi:type="dcterms:W3CDTF">2019-11-07T04:36:37Z</dcterms:modified>
</cp:coreProperties>
</file>